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hoppeph1_novartis_net/Documents/Publications/Ungricht et al/"/>
    </mc:Choice>
  </mc:AlternateContent>
  <xr:revisionPtr revIDLastSave="21" documentId="11_D1F1DDFBA836DE258FCD0C3FC7F36DB2F4FF1D50" xr6:coauthVersionLast="45" xr6:coauthVersionMax="45" xr10:uidLastSave="{DEE84E1C-B687-914D-BA97-F553E677A89E}"/>
  <bookViews>
    <workbookView xWindow="27660" yWindow="9880" windowWidth="22320" windowHeight="24980" xr2:uid="{00000000-000D-0000-FFFF-FFFF00000000}"/>
  </bookViews>
  <sheets>
    <sheet name="Table S5_HumanPhenotyp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" i="3" l="1"/>
  <c r="C10" i="3"/>
  <c r="C9" i="3"/>
  <c r="C8" i="3"/>
  <c r="C7" i="3"/>
  <c r="C6" i="3"/>
  <c r="C5" i="3"/>
  <c r="C4" i="3"/>
  <c r="C12" i="3" s="1"/>
</calcChain>
</file>

<file path=xl/sharedStrings.xml><?xml version="1.0" encoding="utf-8"?>
<sst xmlns="http://schemas.openxmlformats.org/spreadsheetml/2006/main" count="515" uniqueCount="304">
  <si>
    <t>ACTG1</t>
  </si>
  <si>
    <t>CTU2</t>
  </si>
  <si>
    <t>ACTG2</t>
  </si>
  <si>
    <t>FGFR1</t>
  </si>
  <si>
    <t>YAP1</t>
  </si>
  <si>
    <t>EYA1</t>
  </si>
  <si>
    <t>AQP2</t>
  </si>
  <si>
    <t>LRP4</t>
  </si>
  <si>
    <t>SIX1</t>
  </si>
  <si>
    <t>GREB1L</t>
  </si>
  <si>
    <t>CTNNB1</t>
  </si>
  <si>
    <t>SALL4</t>
  </si>
  <si>
    <t>HNF1B</t>
  </si>
  <si>
    <t>AMER1</t>
  </si>
  <si>
    <t>BMPER</t>
  </si>
  <si>
    <t>DLL1</t>
  </si>
  <si>
    <t>PTCH1</t>
  </si>
  <si>
    <t>RARA</t>
  </si>
  <si>
    <t>RARB</t>
  </si>
  <si>
    <t>SEMA3A</t>
  </si>
  <si>
    <t>SOX11</t>
  </si>
  <si>
    <t>SOX4</t>
  </si>
  <si>
    <t>WT1</t>
  </si>
  <si>
    <t>ID</t>
  </si>
  <si>
    <t>Name</t>
  </si>
  <si>
    <t>Hit Count in Query List</t>
  </si>
  <si>
    <t>Hit Count in Genome</t>
  </si>
  <si>
    <t>Genes</t>
  </si>
  <si>
    <t>HP:0000107</t>
  </si>
  <si>
    <t>Renal cyst</t>
  </si>
  <si>
    <t>APC2</t>
  </si>
  <si>
    <t>GLIS3</t>
  </si>
  <si>
    <t>CRB2</t>
  </si>
  <si>
    <t>SEC61A1</t>
  </si>
  <si>
    <t>NIPBL</t>
  </si>
  <si>
    <t>MBTPS2</t>
  </si>
  <si>
    <t>NEUROD1</t>
  </si>
  <si>
    <t>TRRAP</t>
  </si>
  <si>
    <t>NPHP3</t>
  </si>
  <si>
    <t>PMM2</t>
  </si>
  <si>
    <t>WNT3</t>
  </si>
  <si>
    <t>SKIV2L</t>
  </si>
  <si>
    <t>KMT2A</t>
  </si>
  <si>
    <t>TFAP2A</t>
  </si>
  <si>
    <t>PIGT</t>
  </si>
  <si>
    <t>RSPO2</t>
  </si>
  <si>
    <t>RMND1</t>
  </si>
  <si>
    <t>OCRL</t>
  </si>
  <si>
    <t>PEX5</t>
  </si>
  <si>
    <t>BUB1</t>
  </si>
  <si>
    <t>ROR2</t>
  </si>
  <si>
    <t>PEX26</t>
  </si>
  <si>
    <t>OFD1</t>
  </si>
  <si>
    <t>WDPCP</t>
  </si>
  <si>
    <t>FRAS1</t>
  </si>
  <si>
    <t>FLCN</t>
  </si>
  <si>
    <t>KIAA0586</t>
  </si>
  <si>
    <t>BLK</t>
  </si>
  <si>
    <t>JAM3</t>
  </si>
  <si>
    <t>FIBP</t>
  </si>
  <si>
    <t>CHRM3</t>
  </si>
  <si>
    <t>ZNF423</t>
  </si>
  <si>
    <t>B9D2</t>
  </si>
  <si>
    <t>C8orf37</t>
  </si>
  <si>
    <t>RPGRIP1L</t>
  </si>
  <si>
    <t>SHANK3</t>
  </si>
  <si>
    <t>IFT43</t>
  </si>
  <si>
    <t>PTEN</t>
  </si>
  <si>
    <t>DYNC2H1</t>
  </si>
  <si>
    <t>CDKN1C</t>
  </si>
  <si>
    <t>IFT80</t>
  </si>
  <si>
    <t>JAG1</t>
  </si>
  <si>
    <t>IFT140</t>
  </si>
  <si>
    <t>WDR35</t>
  </si>
  <si>
    <t>TSC2</t>
  </si>
  <si>
    <t>GLI3</t>
  </si>
  <si>
    <t>TMEM231</t>
  </si>
  <si>
    <t>TSC1</t>
  </si>
  <si>
    <t>CPT2</t>
  </si>
  <si>
    <t>COQ2</t>
  </si>
  <si>
    <t>HDAC8</t>
  </si>
  <si>
    <t>ARL3</t>
  </si>
  <si>
    <t>LZTFL1</t>
  </si>
  <si>
    <t>TKT</t>
  </si>
  <si>
    <t>B3GLCT</t>
  </si>
  <si>
    <t>IFT172</t>
  </si>
  <si>
    <t>PAX2</t>
  </si>
  <si>
    <t>NSD1</t>
  </si>
  <si>
    <t>CEP290</t>
  </si>
  <si>
    <t>BBS7</t>
  </si>
  <si>
    <t>HP:0000110</t>
  </si>
  <si>
    <t>Renal dysplasia</t>
  </si>
  <si>
    <t>PLEC</t>
  </si>
  <si>
    <t>SIK1</t>
  </si>
  <si>
    <t>USP9X</t>
  </si>
  <si>
    <t>CASK</t>
  </si>
  <si>
    <t>NDUFAF3</t>
  </si>
  <si>
    <t>CPLANE1</t>
  </si>
  <si>
    <t>NDUFS2</t>
  </si>
  <si>
    <t>HP:0000105</t>
  </si>
  <si>
    <t>Enlarged kidney</t>
  </si>
  <si>
    <t>VPS33A</t>
  </si>
  <si>
    <t>ICK</t>
  </si>
  <si>
    <t>HP:0000089</t>
  </si>
  <si>
    <t>Renal hypoplasia</t>
  </si>
  <si>
    <t>NCAPG2</t>
  </si>
  <si>
    <t>PPP1R15B</t>
  </si>
  <si>
    <t>PQBP1</t>
  </si>
  <si>
    <t>GEMIN4</t>
  </si>
  <si>
    <t>XRCC4</t>
  </si>
  <si>
    <t>TXNL4A</t>
  </si>
  <si>
    <t>FANCI</t>
  </si>
  <si>
    <t>MCM5</t>
  </si>
  <si>
    <t>BCOR</t>
  </si>
  <si>
    <t>PRMT7</t>
  </si>
  <si>
    <t>KYNU</t>
  </si>
  <si>
    <t>INTU</t>
  </si>
  <si>
    <t>WDR19</t>
  </si>
  <si>
    <t>HAAO</t>
  </si>
  <si>
    <t>ROBO2</t>
  </si>
  <si>
    <t>HP:0000077</t>
  </si>
  <si>
    <t>Abnormality of the kidney</t>
  </si>
  <si>
    <t>LMNA</t>
  </si>
  <si>
    <t>C1QB</t>
  </si>
  <si>
    <t>COQ6</t>
  </si>
  <si>
    <t>CCND2</t>
  </si>
  <si>
    <t>NCAPD3</t>
  </si>
  <si>
    <t>SPECC1L</t>
  </si>
  <si>
    <t>EXT2</t>
  </si>
  <si>
    <t>CDC42</t>
  </si>
  <si>
    <t>PIGL</t>
  </si>
  <si>
    <t>SNAI2</t>
  </si>
  <si>
    <t>TMEM127</t>
  </si>
  <si>
    <t>PAFAH1B1</t>
  </si>
  <si>
    <t>EPAS1</t>
  </si>
  <si>
    <t>XYLT2</t>
  </si>
  <si>
    <t>EVC</t>
  </si>
  <si>
    <t>NDUFB9</t>
  </si>
  <si>
    <t>NUP85</t>
  </si>
  <si>
    <t>TGM1</t>
  </si>
  <si>
    <t>SLC34A3</t>
  </si>
  <si>
    <t>ZFP57</t>
  </si>
  <si>
    <t>SRC</t>
  </si>
  <si>
    <t>SMS</t>
  </si>
  <si>
    <t>TACO1</t>
  </si>
  <si>
    <t>GDF3</t>
  </si>
  <si>
    <t>ADCY10</t>
  </si>
  <si>
    <t>HNRNPU</t>
  </si>
  <si>
    <t>DICER1</t>
  </si>
  <si>
    <t>ALG1</t>
  </si>
  <si>
    <t>COX14</t>
  </si>
  <si>
    <t>CFH</t>
  </si>
  <si>
    <t>FOXRED1</t>
  </si>
  <si>
    <t>ITPR3</t>
  </si>
  <si>
    <t>CLEC7A</t>
  </si>
  <si>
    <t>NARS2</t>
  </si>
  <si>
    <t>MDM2</t>
  </si>
  <si>
    <t>COPA</t>
  </si>
  <si>
    <t>WASHC5</t>
  </si>
  <si>
    <t>NDUFS7</t>
  </si>
  <si>
    <t>CLCNKA</t>
  </si>
  <si>
    <t>NUP93</t>
  </si>
  <si>
    <t>POLR3A</t>
  </si>
  <si>
    <t>SRCAP</t>
  </si>
  <si>
    <t>SLC7A7</t>
  </si>
  <si>
    <t>EMP2</t>
  </si>
  <si>
    <t>ITGA2B</t>
  </si>
  <si>
    <t>ANKLE2</t>
  </si>
  <si>
    <t>IL2RG</t>
  </si>
  <si>
    <t>NDUFS1</t>
  </si>
  <si>
    <t>RBM10</t>
  </si>
  <si>
    <t>BRCA1</t>
  </si>
  <si>
    <t>CDK6</t>
  </si>
  <si>
    <t>HMBS</t>
  </si>
  <si>
    <t>FANCA</t>
  </si>
  <si>
    <t>RAG1</t>
  </si>
  <si>
    <t>MED25</t>
  </si>
  <si>
    <t>VPS33B</t>
  </si>
  <si>
    <t>SLC25A20</t>
  </si>
  <si>
    <t>PGK1</t>
  </si>
  <si>
    <t>CHD4</t>
  </si>
  <si>
    <t>MARS</t>
  </si>
  <si>
    <t>MYMK</t>
  </si>
  <si>
    <t>PIGW</t>
  </si>
  <si>
    <t>NPM1</t>
  </si>
  <si>
    <t>FGFR3</t>
  </si>
  <si>
    <t>LETM1</t>
  </si>
  <si>
    <t>HABP2</t>
  </si>
  <si>
    <t>MSH2</t>
  </si>
  <si>
    <t>PTPN11</t>
  </si>
  <si>
    <t>SRP54</t>
  </si>
  <si>
    <t>WDR4</t>
  </si>
  <si>
    <t>TRNT1</t>
  </si>
  <si>
    <t>DIS3L2</t>
  </si>
  <si>
    <t>XRCC2</t>
  </si>
  <si>
    <t>NUP205</t>
  </si>
  <si>
    <t>PPARG</t>
  </si>
  <si>
    <t>TBL1XR1</t>
  </si>
  <si>
    <t>TGIF1</t>
  </si>
  <si>
    <t>DVL1</t>
  </si>
  <si>
    <t>FANCG</t>
  </si>
  <si>
    <t>RAB3GAP2</t>
  </si>
  <si>
    <t>APRT</t>
  </si>
  <si>
    <t>BRCA2</t>
  </si>
  <si>
    <t>ARID1A</t>
  </si>
  <si>
    <t>BRIP1</t>
  </si>
  <si>
    <t>SLC30A9</t>
  </si>
  <si>
    <t>MEN1</t>
  </si>
  <si>
    <t>MAD2L2</t>
  </si>
  <si>
    <t>LIG4</t>
  </si>
  <si>
    <t>MINPP1</t>
  </si>
  <si>
    <t>TPRKB</t>
  </si>
  <si>
    <t>LRP2</t>
  </si>
  <si>
    <t>VAC14</t>
  </si>
  <si>
    <t>PIGV</t>
  </si>
  <si>
    <t>SLC34A1</t>
  </si>
  <si>
    <t>DCLRE1C</t>
  </si>
  <si>
    <t>CEP63</t>
  </si>
  <si>
    <t>NDUFS8</t>
  </si>
  <si>
    <t>FUZ</t>
  </si>
  <si>
    <t>PGAM2</t>
  </si>
  <si>
    <t>HMOX1</t>
  </si>
  <si>
    <t>TRPC6</t>
  </si>
  <si>
    <t>GLMN</t>
  </si>
  <si>
    <t>CRTAP</t>
  </si>
  <si>
    <t>PHEX</t>
  </si>
  <si>
    <t>HSD11B2</t>
  </si>
  <si>
    <t>KIAA0753</t>
  </si>
  <si>
    <t>AXIN2</t>
  </si>
  <si>
    <t>FH</t>
  </si>
  <si>
    <t>ERBB3</t>
  </si>
  <si>
    <t>MOCS1</t>
  </si>
  <si>
    <t>EP300</t>
  </si>
  <si>
    <t>AIRE</t>
  </si>
  <si>
    <t>RBBP8</t>
  </si>
  <si>
    <t>SMARCE1</t>
  </si>
  <si>
    <t>CENPJ</t>
  </si>
  <si>
    <t>IL17RA</t>
  </si>
  <si>
    <t>LAGE3</t>
  </si>
  <si>
    <t>CHN1</t>
  </si>
  <si>
    <t>SHPK</t>
  </si>
  <si>
    <t>ACTB</t>
  </si>
  <si>
    <t>FAN1</t>
  </si>
  <si>
    <t>BRF1</t>
  </si>
  <si>
    <t>TAPT1</t>
  </si>
  <si>
    <t>RPL26</t>
  </si>
  <si>
    <t>CLDN19</t>
  </si>
  <si>
    <t>FN1</t>
  </si>
  <si>
    <t>SLC2A2</t>
  </si>
  <si>
    <t>IL10</t>
  </si>
  <si>
    <t>PRKAR1A</t>
  </si>
  <si>
    <t>CTH</t>
  </si>
  <si>
    <t>UQCC2</t>
  </si>
  <si>
    <t>CACNA1D</t>
  </si>
  <si>
    <t>KLLN</t>
  </si>
  <si>
    <t>MAGI2</t>
  </si>
  <si>
    <t>SRY</t>
  </si>
  <si>
    <t>SUFU</t>
  </si>
  <si>
    <t>CEP83</t>
  </si>
  <si>
    <t>MYH9</t>
  </si>
  <si>
    <t>TRAF3IP1</t>
  </si>
  <si>
    <t>DYNC2LI1</t>
  </si>
  <si>
    <t>NF1</t>
  </si>
  <si>
    <t>CHST14</t>
  </si>
  <si>
    <t>TCN2</t>
  </si>
  <si>
    <t>ALOXE3</t>
  </si>
  <si>
    <t>SPRY2</t>
  </si>
  <si>
    <t>ABCG5</t>
  </si>
  <si>
    <t>VANGL1</t>
  </si>
  <si>
    <t>COG6</t>
  </si>
  <si>
    <t>SOX10</t>
  </si>
  <si>
    <t>MAP3K7</t>
  </si>
  <si>
    <t>TREX1</t>
  </si>
  <si>
    <t>SLC26A4</t>
  </si>
  <si>
    <t>KIF7</t>
  </si>
  <si>
    <t>DPF2</t>
  </si>
  <si>
    <t>MTRR</t>
  </si>
  <si>
    <t>IFT122</t>
  </si>
  <si>
    <t>B2M</t>
  </si>
  <si>
    <t>ALDH18A1</t>
  </si>
  <si>
    <t>MOCOS</t>
  </si>
  <si>
    <t>COG1</t>
  </si>
  <si>
    <t>EIF2AK3</t>
  </si>
  <si>
    <t>ABCG8</t>
  </si>
  <si>
    <t>SOX18</t>
  </si>
  <si>
    <t>MLH1</t>
  </si>
  <si>
    <t>KRT17</t>
  </si>
  <si>
    <t>GDF2</t>
  </si>
  <si>
    <t>NOD2</t>
  </si>
  <si>
    <t>ARNT2</t>
  </si>
  <si>
    <t>NDUFAF2</t>
  </si>
  <si>
    <t>NSUN2</t>
  </si>
  <si>
    <t>FAM20A</t>
  </si>
  <si>
    <t>CD2AP</t>
  </si>
  <si>
    <t>CAV1</t>
  </si>
  <si>
    <t>HP:0012622</t>
  </si>
  <si>
    <t>Chronic kidney disease</t>
  </si>
  <si>
    <t>HP:0000090</t>
  </si>
  <si>
    <t>Nephronophthisis</t>
  </si>
  <si>
    <t>HP:0009726</t>
  </si>
  <si>
    <t>Renal neoplasm</t>
  </si>
  <si>
    <t>Query List: DEV axis All hits (to iPSC) loose cutoff of RSA &lt;-2, including essential genes</t>
  </si>
  <si>
    <t>p value</t>
  </si>
  <si>
    <t>Table S5: Genes that score in TECs and/or Stroma (DEV axis) and have a kidney related human phenotype assoc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1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Y13"/>
  <sheetViews>
    <sheetView tabSelected="1" workbookViewId="0"/>
  </sheetViews>
  <sheetFormatPr baseColWidth="10" defaultColWidth="8.83203125" defaultRowHeight="13" x14ac:dyDescent="0.15"/>
  <cols>
    <col min="1" max="1" width="13.5" customWidth="1"/>
    <col min="2" max="2" width="22.5" customWidth="1"/>
    <col min="5" max="5" width="10.1640625" bestFit="1" customWidth="1"/>
  </cols>
  <sheetData>
    <row r="1" spans="1:285" x14ac:dyDescent="0.15">
      <c r="A1" t="s">
        <v>303</v>
      </c>
      <c r="C1" s="2"/>
      <c r="D1" s="2"/>
      <c r="E1" s="2"/>
    </row>
    <row r="2" spans="1:285" x14ac:dyDescent="0.15">
      <c r="C2" s="2"/>
      <c r="D2" s="2"/>
      <c r="E2" s="2"/>
    </row>
    <row r="3" spans="1:285" s="1" customFormat="1" ht="14" thickBot="1" x14ac:dyDescent="0.2">
      <c r="A3" s="5" t="s">
        <v>23</v>
      </c>
      <c r="B3" s="5" t="s">
        <v>24</v>
      </c>
      <c r="C3" s="6" t="s">
        <v>25</v>
      </c>
      <c r="D3" s="6" t="s">
        <v>26</v>
      </c>
      <c r="E3" s="6" t="s">
        <v>302</v>
      </c>
      <c r="F3" s="5" t="s">
        <v>27</v>
      </c>
    </row>
    <row r="4" spans="1:285" ht="14" thickTop="1" x14ac:dyDescent="0.15">
      <c r="A4" s="3" t="s">
        <v>28</v>
      </c>
      <c r="B4" s="3" t="s">
        <v>29</v>
      </c>
      <c r="C4" s="4">
        <f>COUNTA(F4:BT4)</f>
        <v>67</v>
      </c>
      <c r="D4" s="4">
        <v>216</v>
      </c>
      <c r="E4" s="7">
        <v>3.1310000000000002E-7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2</v>
      </c>
      <c r="M4" t="s">
        <v>36</v>
      </c>
      <c r="N4" t="s">
        <v>37</v>
      </c>
      <c r="O4" t="s">
        <v>38</v>
      </c>
      <c r="P4" t="s">
        <v>39</v>
      </c>
      <c r="Q4" t="s">
        <v>40</v>
      </c>
      <c r="R4" t="s">
        <v>8</v>
      </c>
      <c r="S4" t="s">
        <v>41</v>
      </c>
      <c r="T4" t="s">
        <v>42</v>
      </c>
      <c r="U4" t="s">
        <v>43</v>
      </c>
      <c r="V4" t="s">
        <v>44</v>
      </c>
      <c r="W4" t="s">
        <v>45</v>
      </c>
      <c r="X4" t="s">
        <v>46</v>
      </c>
      <c r="Y4" t="s">
        <v>47</v>
      </c>
      <c r="Z4" t="s">
        <v>48</v>
      </c>
      <c r="AA4" t="s">
        <v>49</v>
      </c>
      <c r="AB4" t="s">
        <v>9</v>
      </c>
      <c r="AC4" t="s">
        <v>50</v>
      </c>
      <c r="AD4" t="s">
        <v>51</v>
      </c>
      <c r="AE4" t="s">
        <v>5</v>
      </c>
      <c r="AF4" t="s">
        <v>12</v>
      </c>
      <c r="AG4" t="s">
        <v>52</v>
      </c>
      <c r="AH4" t="s">
        <v>53</v>
      </c>
      <c r="AI4" t="s">
        <v>54</v>
      </c>
      <c r="AJ4" t="s">
        <v>14</v>
      </c>
      <c r="AK4" t="s">
        <v>55</v>
      </c>
      <c r="AL4" t="s">
        <v>13</v>
      </c>
      <c r="AM4" t="s">
        <v>56</v>
      </c>
      <c r="AN4" t="s">
        <v>57</v>
      </c>
      <c r="AO4" t="s">
        <v>58</v>
      </c>
      <c r="AP4" t="s">
        <v>59</v>
      </c>
      <c r="AQ4" t="s">
        <v>60</v>
      </c>
      <c r="AR4" t="s">
        <v>61</v>
      </c>
      <c r="AS4" t="s">
        <v>62</v>
      </c>
      <c r="AT4" t="s">
        <v>63</v>
      </c>
      <c r="AU4" t="s">
        <v>64</v>
      </c>
      <c r="AV4" t="s">
        <v>65</v>
      </c>
      <c r="AW4" t="s">
        <v>66</v>
      </c>
      <c r="AX4" t="s">
        <v>67</v>
      </c>
      <c r="AY4" t="s">
        <v>68</v>
      </c>
      <c r="AZ4" t="s">
        <v>69</v>
      </c>
      <c r="BA4" t="s">
        <v>70</v>
      </c>
      <c r="BB4" t="s">
        <v>71</v>
      </c>
      <c r="BC4" t="s">
        <v>72</v>
      </c>
      <c r="BD4" t="s">
        <v>73</v>
      </c>
      <c r="BE4" t="s">
        <v>74</v>
      </c>
      <c r="BF4" t="s">
        <v>75</v>
      </c>
      <c r="BG4" t="s">
        <v>76</v>
      </c>
      <c r="BH4" t="s">
        <v>77</v>
      </c>
      <c r="BI4" t="s">
        <v>78</v>
      </c>
      <c r="BJ4" t="s">
        <v>79</v>
      </c>
      <c r="BK4" t="s">
        <v>80</v>
      </c>
      <c r="BL4" t="s">
        <v>81</v>
      </c>
      <c r="BM4" t="s">
        <v>82</v>
      </c>
      <c r="BN4" t="s">
        <v>83</v>
      </c>
      <c r="BO4" t="s">
        <v>84</v>
      </c>
      <c r="BP4" t="s">
        <v>85</v>
      </c>
      <c r="BQ4" t="s">
        <v>86</v>
      </c>
      <c r="BR4" t="s">
        <v>87</v>
      </c>
      <c r="BS4" t="s">
        <v>88</v>
      </c>
      <c r="BT4" t="s">
        <v>89</v>
      </c>
    </row>
    <row r="5" spans="1:285" x14ac:dyDescent="0.15">
      <c r="A5" s="3" t="s">
        <v>90</v>
      </c>
      <c r="B5" s="3" t="s">
        <v>91</v>
      </c>
      <c r="C5" s="4">
        <f t="shared" ref="C5:C11" si="0">COUNTA(F5:BT5)</f>
        <v>22</v>
      </c>
      <c r="D5" s="4">
        <v>66</v>
      </c>
      <c r="E5" s="7">
        <v>9.8790000000000011E-4</v>
      </c>
      <c r="F5" t="s">
        <v>92</v>
      </c>
      <c r="G5" t="s">
        <v>93</v>
      </c>
      <c r="H5" t="s">
        <v>35</v>
      </c>
      <c r="I5" t="s">
        <v>94</v>
      </c>
      <c r="J5" t="s">
        <v>38</v>
      </c>
      <c r="K5" t="s">
        <v>8</v>
      </c>
      <c r="L5" t="s">
        <v>95</v>
      </c>
      <c r="M5" t="s">
        <v>44</v>
      </c>
      <c r="N5" t="s">
        <v>46</v>
      </c>
      <c r="O5" t="s">
        <v>9</v>
      </c>
      <c r="P5" t="s">
        <v>5</v>
      </c>
      <c r="Q5" t="s">
        <v>96</v>
      </c>
      <c r="R5" t="s">
        <v>56</v>
      </c>
      <c r="S5" t="s">
        <v>59</v>
      </c>
      <c r="T5" t="s">
        <v>65</v>
      </c>
      <c r="U5" t="s">
        <v>68</v>
      </c>
      <c r="V5" t="s">
        <v>71</v>
      </c>
      <c r="W5" t="s">
        <v>72</v>
      </c>
      <c r="X5" t="s">
        <v>75</v>
      </c>
      <c r="Y5" t="s">
        <v>97</v>
      </c>
      <c r="Z5" t="s">
        <v>98</v>
      </c>
      <c r="AA5" t="s">
        <v>86</v>
      </c>
    </row>
    <row r="6" spans="1:285" x14ac:dyDescent="0.15">
      <c r="A6" s="3" t="s">
        <v>99</v>
      </c>
      <c r="B6" s="3" t="s">
        <v>100</v>
      </c>
      <c r="C6" s="4">
        <f t="shared" si="0"/>
        <v>8</v>
      </c>
      <c r="D6" s="4">
        <v>31</v>
      </c>
      <c r="E6" s="8">
        <v>0.14599999999999999</v>
      </c>
      <c r="F6" t="s">
        <v>38</v>
      </c>
      <c r="G6" t="s">
        <v>101</v>
      </c>
      <c r="H6" t="s">
        <v>14</v>
      </c>
      <c r="I6" t="s">
        <v>59</v>
      </c>
      <c r="J6" t="s">
        <v>68</v>
      </c>
      <c r="K6" t="s">
        <v>69</v>
      </c>
      <c r="L6" t="s">
        <v>78</v>
      </c>
      <c r="M6" t="s">
        <v>102</v>
      </c>
    </row>
    <row r="7" spans="1:285" x14ac:dyDescent="0.15">
      <c r="A7" s="3" t="s">
        <v>103</v>
      </c>
      <c r="B7" s="3" t="s">
        <v>104</v>
      </c>
      <c r="C7" s="4">
        <f t="shared" si="0"/>
        <v>32</v>
      </c>
      <c r="D7" s="4">
        <v>80</v>
      </c>
      <c r="E7" s="7">
        <v>9.9999999999999995E-7</v>
      </c>
      <c r="F7" t="s">
        <v>105</v>
      </c>
      <c r="G7" t="s">
        <v>106</v>
      </c>
      <c r="H7" t="s">
        <v>34</v>
      </c>
      <c r="I7" t="s">
        <v>107</v>
      </c>
      <c r="J7" t="s">
        <v>35</v>
      </c>
      <c r="K7" t="s">
        <v>108</v>
      </c>
      <c r="L7" t="s">
        <v>109</v>
      </c>
      <c r="M7" t="s">
        <v>37</v>
      </c>
      <c r="N7" t="s">
        <v>110</v>
      </c>
      <c r="O7" t="s">
        <v>41</v>
      </c>
      <c r="P7" t="s">
        <v>111</v>
      </c>
      <c r="Q7" t="s">
        <v>46</v>
      </c>
      <c r="R7" t="s">
        <v>11</v>
      </c>
      <c r="S7" t="s">
        <v>112</v>
      </c>
      <c r="T7" t="s">
        <v>7</v>
      </c>
      <c r="U7" t="s">
        <v>12</v>
      </c>
      <c r="V7" t="s">
        <v>18</v>
      </c>
      <c r="W7" t="s">
        <v>54</v>
      </c>
      <c r="X7" t="s">
        <v>113</v>
      </c>
      <c r="Y7" t="s">
        <v>114</v>
      </c>
      <c r="Z7" t="s">
        <v>115</v>
      </c>
      <c r="AA7" t="s">
        <v>68</v>
      </c>
      <c r="AB7" t="s">
        <v>70</v>
      </c>
      <c r="AC7" t="s">
        <v>71</v>
      </c>
      <c r="AD7" t="s">
        <v>73</v>
      </c>
      <c r="AE7" t="s">
        <v>116</v>
      </c>
      <c r="AF7" t="s">
        <v>75</v>
      </c>
      <c r="AG7" t="s">
        <v>117</v>
      </c>
      <c r="AH7" t="s">
        <v>118</v>
      </c>
      <c r="AI7" t="s">
        <v>84</v>
      </c>
      <c r="AJ7" t="s">
        <v>86</v>
      </c>
      <c r="AK7" t="s">
        <v>119</v>
      </c>
    </row>
    <row r="8" spans="1:285" x14ac:dyDescent="0.15">
      <c r="A8" s="3" t="s">
        <v>120</v>
      </c>
      <c r="B8" s="3" t="s">
        <v>121</v>
      </c>
      <c r="C8" s="4">
        <f>COUNTA(F8:JY8)</f>
        <v>280</v>
      </c>
      <c r="D8" s="4">
        <v>1044</v>
      </c>
      <c r="E8" s="7">
        <v>3.1019999999999999E-16</v>
      </c>
      <c r="F8" t="s">
        <v>122</v>
      </c>
      <c r="G8" t="s">
        <v>30</v>
      </c>
      <c r="H8" t="s">
        <v>123</v>
      </c>
      <c r="I8" t="s">
        <v>31</v>
      </c>
      <c r="J8" t="s">
        <v>124</v>
      </c>
      <c r="K8" t="s">
        <v>125</v>
      </c>
      <c r="L8" t="s">
        <v>126</v>
      </c>
      <c r="M8" t="s">
        <v>127</v>
      </c>
      <c r="N8" t="s">
        <v>128</v>
      </c>
      <c r="O8" t="s">
        <v>129</v>
      </c>
      <c r="P8" t="s">
        <v>130</v>
      </c>
      <c r="Q8" t="s">
        <v>131</v>
      </c>
      <c r="R8" t="s">
        <v>132</v>
      </c>
      <c r="S8" t="s">
        <v>0</v>
      </c>
      <c r="T8" t="s">
        <v>105</v>
      </c>
      <c r="U8" t="s">
        <v>106</v>
      </c>
      <c r="V8" t="s">
        <v>32</v>
      </c>
      <c r="W8" t="s">
        <v>133</v>
      </c>
      <c r="X8" t="s">
        <v>134</v>
      </c>
      <c r="Y8" t="s">
        <v>135</v>
      </c>
      <c r="Z8" t="s">
        <v>136</v>
      </c>
      <c r="AA8" t="s">
        <v>137</v>
      </c>
      <c r="AB8" t="s">
        <v>138</v>
      </c>
      <c r="AC8" t="s">
        <v>33</v>
      </c>
      <c r="AD8" t="s">
        <v>139</v>
      </c>
      <c r="AE8" t="s">
        <v>140</v>
      </c>
      <c r="AF8" t="s">
        <v>92</v>
      </c>
      <c r="AG8" t="s">
        <v>141</v>
      </c>
      <c r="AH8" t="s">
        <v>142</v>
      </c>
      <c r="AI8" t="s">
        <v>143</v>
      </c>
      <c r="AJ8" t="s">
        <v>144</v>
      </c>
      <c r="AK8" t="s">
        <v>34</v>
      </c>
      <c r="AL8" t="s">
        <v>145</v>
      </c>
      <c r="AM8" t="s">
        <v>146</v>
      </c>
      <c r="AN8" t="s">
        <v>107</v>
      </c>
      <c r="AO8" t="s">
        <v>147</v>
      </c>
      <c r="AP8" t="s">
        <v>148</v>
      </c>
      <c r="AQ8" t="s">
        <v>93</v>
      </c>
      <c r="AR8" t="s">
        <v>149</v>
      </c>
      <c r="AS8" t="s">
        <v>150</v>
      </c>
      <c r="AT8" t="s">
        <v>151</v>
      </c>
      <c r="AU8" t="s">
        <v>152</v>
      </c>
      <c r="AV8" t="s">
        <v>153</v>
      </c>
      <c r="AW8" t="s">
        <v>154</v>
      </c>
      <c r="AX8" t="s">
        <v>35</v>
      </c>
      <c r="AY8" t="s">
        <v>155</v>
      </c>
      <c r="AZ8" t="s">
        <v>156</v>
      </c>
      <c r="BA8" t="s">
        <v>157</v>
      </c>
      <c r="BB8" t="s">
        <v>158</v>
      </c>
      <c r="BC8" t="s">
        <v>159</v>
      </c>
      <c r="BD8" t="s">
        <v>108</v>
      </c>
      <c r="BE8" t="s">
        <v>160</v>
      </c>
      <c r="BF8" t="s">
        <v>3</v>
      </c>
      <c r="BG8" t="s">
        <v>2</v>
      </c>
      <c r="BH8" t="s">
        <v>161</v>
      </c>
      <c r="BI8" t="s">
        <v>94</v>
      </c>
      <c r="BJ8" t="s">
        <v>162</v>
      </c>
      <c r="BK8" t="s">
        <v>109</v>
      </c>
      <c r="BL8" t="s">
        <v>36</v>
      </c>
      <c r="BM8" t="s">
        <v>37</v>
      </c>
      <c r="BN8" t="s">
        <v>163</v>
      </c>
      <c r="BO8" t="s">
        <v>164</v>
      </c>
      <c r="BP8" t="s">
        <v>165</v>
      </c>
      <c r="BQ8" t="s">
        <v>38</v>
      </c>
      <c r="BR8" t="s">
        <v>166</v>
      </c>
      <c r="BS8" t="s">
        <v>1</v>
      </c>
      <c r="BT8" t="s">
        <v>167</v>
      </c>
      <c r="BU8" t="s">
        <v>39</v>
      </c>
      <c r="BV8" t="s">
        <v>168</v>
      </c>
      <c r="BW8" t="s">
        <v>169</v>
      </c>
      <c r="BX8" t="s">
        <v>170</v>
      </c>
      <c r="BY8" t="s">
        <v>171</v>
      </c>
      <c r="BZ8" t="s">
        <v>172</v>
      </c>
      <c r="CA8" t="s">
        <v>173</v>
      </c>
      <c r="CB8" t="s">
        <v>174</v>
      </c>
      <c r="CC8" t="s">
        <v>175</v>
      </c>
      <c r="CD8" t="s">
        <v>176</v>
      </c>
      <c r="CE8" t="s">
        <v>177</v>
      </c>
      <c r="CF8" t="s">
        <v>178</v>
      </c>
      <c r="CG8" t="s">
        <v>179</v>
      </c>
      <c r="CH8" t="s">
        <v>40</v>
      </c>
      <c r="CI8" t="s">
        <v>180</v>
      </c>
      <c r="CJ8" t="s">
        <v>181</v>
      </c>
      <c r="CK8" t="s">
        <v>182</v>
      </c>
      <c r="CL8" t="s">
        <v>4</v>
      </c>
      <c r="CM8" t="s">
        <v>183</v>
      </c>
      <c r="CN8" t="s">
        <v>10</v>
      </c>
      <c r="CO8" t="s">
        <v>8</v>
      </c>
      <c r="CP8" t="s">
        <v>110</v>
      </c>
      <c r="CQ8" t="s">
        <v>41</v>
      </c>
      <c r="CR8" t="s">
        <v>95</v>
      </c>
      <c r="CS8" t="s">
        <v>111</v>
      </c>
      <c r="CT8" t="s">
        <v>184</v>
      </c>
      <c r="CU8" t="s">
        <v>185</v>
      </c>
      <c r="CV8" t="s">
        <v>186</v>
      </c>
      <c r="CW8" t="s">
        <v>187</v>
      </c>
      <c r="CX8" t="s">
        <v>188</v>
      </c>
      <c r="CY8" t="s">
        <v>42</v>
      </c>
      <c r="CZ8" t="s">
        <v>101</v>
      </c>
      <c r="DA8" t="s">
        <v>43</v>
      </c>
      <c r="DB8" t="s">
        <v>44</v>
      </c>
      <c r="DC8" t="s">
        <v>45</v>
      </c>
      <c r="DD8" t="s">
        <v>189</v>
      </c>
      <c r="DE8" t="s">
        <v>46</v>
      </c>
      <c r="DF8" t="s">
        <v>190</v>
      </c>
      <c r="DG8" t="s">
        <v>191</v>
      </c>
      <c r="DH8" t="s">
        <v>192</v>
      </c>
      <c r="DI8" t="s">
        <v>193</v>
      </c>
      <c r="DJ8" t="s">
        <v>194</v>
      </c>
      <c r="DK8" t="s">
        <v>47</v>
      </c>
      <c r="DL8" t="s">
        <v>11</v>
      </c>
      <c r="DM8" t="s">
        <v>195</v>
      </c>
      <c r="DN8" t="s">
        <v>196</v>
      </c>
      <c r="DO8" t="s">
        <v>197</v>
      </c>
      <c r="DP8" t="s">
        <v>198</v>
      </c>
      <c r="DQ8" t="s">
        <v>112</v>
      </c>
      <c r="DR8" t="s">
        <v>199</v>
      </c>
      <c r="DS8" t="s">
        <v>200</v>
      </c>
      <c r="DT8" t="s">
        <v>201</v>
      </c>
      <c r="DU8" t="s">
        <v>202</v>
      </c>
      <c r="DV8" t="s">
        <v>48</v>
      </c>
      <c r="DW8" t="s">
        <v>203</v>
      </c>
      <c r="DX8" t="s">
        <v>49</v>
      </c>
      <c r="DY8" t="s">
        <v>204</v>
      </c>
      <c r="DZ8" t="s">
        <v>205</v>
      </c>
      <c r="EA8" t="s">
        <v>206</v>
      </c>
      <c r="EB8" t="s">
        <v>207</v>
      </c>
      <c r="EC8" t="s">
        <v>208</v>
      </c>
      <c r="ED8" t="s">
        <v>9</v>
      </c>
      <c r="EE8" t="s">
        <v>209</v>
      </c>
      <c r="EF8" t="s">
        <v>210</v>
      </c>
      <c r="EG8" t="s">
        <v>6</v>
      </c>
      <c r="EH8" t="s">
        <v>50</v>
      </c>
      <c r="EI8" t="s">
        <v>7</v>
      </c>
      <c r="EJ8" t="s">
        <v>211</v>
      </c>
      <c r="EK8" t="s">
        <v>51</v>
      </c>
      <c r="EL8" t="s">
        <v>5</v>
      </c>
      <c r="EM8" t="s">
        <v>212</v>
      </c>
      <c r="EN8" t="s">
        <v>213</v>
      </c>
      <c r="EO8" t="s">
        <v>214</v>
      </c>
      <c r="EP8" t="s">
        <v>215</v>
      </c>
      <c r="EQ8" t="s">
        <v>216</v>
      </c>
      <c r="ER8" t="s">
        <v>12</v>
      </c>
      <c r="ES8" t="s">
        <v>217</v>
      </c>
      <c r="ET8" t="s">
        <v>96</v>
      </c>
      <c r="EU8" t="s">
        <v>218</v>
      </c>
      <c r="EV8" t="s">
        <v>18</v>
      </c>
      <c r="EW8" t="s">
        <v>219</v>
      </c>
      <c r="EX8" t="s">
        <v>52</v>
      </c>
      <c r="EY8" t="s">
        <v>53</v>
      </c>
      <c r="EZ8" t="s">
        <v>220</v>
      </c>
      <c r="FA8" t="s">
        <v>54</v>
      </c>
      <c r="FB8" t="s">
        <v>14</v>
      </c>
      <c r="FC8" t="s">
        <v>55</v>
      </c>
      <c r="FD8" t="s">
        <v>13</v>
      </c>
      <c r="FE8" t="s">
        <v>113</v>
      </c>
      <c r="FF8" t="s">
        <v>56</v>
      </c>
      <c r="FG8" t="s">
        <v>221</v>
      </c>
      <c r="FH8" t="s">
        <v>114</v>
      </c>
      <c r="FI8" t="s">
        <v>222</v>
      </c>
      <c r="FJ8" t="s">
        <v>223</v>
      </c>
      <c r="FK8" t="s">
        <v>224</v>
      </c>
      <c r="FL8" t="s">
        <v>225</v>
      </c>
      <c r="FM8" t="s">
        <v>57</v>
      </c>
      <c r="FN8" t="s">
        <v>226</v>
      </c>
      <c r="FO8" t="s">
        <v>227</v>
      </c>
      <c r="FP8" t="s">
        <v>58</v>
      </c>
      <c r="FQ8" t="s">
        <v>59</v>
      </c>
      <c r="FR8" t="s">
        <v>60</v>
      </c>
      <c r="FS8" t="s">
        <v>228</v>
      </c>
      <c r="FT8" t="s">
        <v>229</v>
      </c>
      <c r="FU8" t="s">
        <v>230</v>
      </c>
      <c r="FV8" t="s">
        <v>231</v>
      </c>
      <c r="FW8" t="s">
        <v>61</v>
      </c>
      <c r="FX8" t="s">
        <v>232</v>
      </c>
      <c r="FY8" t="s">
        <v>233</v>
      </c>
      <c r="FZ8" t="s">
        <v>234</v>
      </c>
      <c r="GA8" t="s">
        <v>235</v>
      </c>
      <c r="GB8" t="s">
        <v>236</v>
      </c>
      <c r="GC8" t="s">
        <v>237</v>
      </c>
      <c r="GD8" t="s">
        <v>62</v>
      </c>
      <c r="GE8" t="s">
        <v>238</v>
      </c>
      <c r="GF8" t="s">
        <v>239</v>
      </c>
      <c r="GG8" t="s">
        <v>63</v>
      </c>
      <c r="GH8" t="s">
        <v>240</v>
      </c>
      <c r="GI8" t="s">
        <v>241</v>
      </c>
      <c r="GJ8" t="s">
        <v>64</v>
      </c>
      <c r="GK8" t="s">
        <v>242</v>
      </c>
      <c r="GL8" t="s">
        <v>243</v>
      </c>
      <c r="GM8" t="s">
        <v>244</v>
      </c>
      <c r="GN8" t="s">
        <v>245</v>
      </c>
      <c r="GO8" t="s">
        <v>246</v>
      </c>
      <c r="GP8" t="s">
        <v>247</v>
      </c>
      <c r="GQ8" t="s">
        <v>248</v>
      </c>
      <c r="GR8" t="s">
        <v>249</v>
      </c>
      <c r="GS8" t="s">
        <v>250</v>
      </c>
      <c r="GT8" t="s">
        <v>65</v>
      </c>
      <c r="GU8" t="s">
        <v>251</v>
      </c>
      <c r="GV8" t="s">
        <v>252</v>
      </c>
      <c r="GW8" t="s">
        <v>66</v>
      </c>
      <c r="GX8" t="s">
        <v>253</v>
      </c>
      <c r="GY8" t="s">
        <v>254</v>
      </c>
      <c r="GZ8" t="s">
        <v>255</v>
      </c>
      <c r="HA8" t="s">
        <v>256</v>
      </c>
      <c r="HB8" t="s">
        <v>115</v>
      </c>
      <c r="HC8" t="s">
        <v>67</v>
      </c>
      <c r="HD8" t="s">
        <v>68</v>
      </c>
      <c r="HE8" t="s">
        <v>69</v>
      </c>
      <c r="HF8" t="s">
        <v>257</v>
      </c>
      <c r="HG8" t="s">
        <v>258</v>
      </c>
      <c r="HH8" t="s">
        <v>22</v>
      </c>
      <c r="HI8" t="s">
        <v>70</v>
      </c>
      <c r="HJ8" t="s">
        <v>71</v>
      </c>
      <c r="HK8" t="s">
        <v>15</v>
      </c>
      <c r="HL8" t="s">
        <v>259</v>
      </c>
      <c r="HM8" t="s">
        <v>72</v>
      </c>
      <c r="HN8" t="s">
        <v>260</v>
      </c>
      <c r="HO8" t="s">
        <v>261</v>
      </c>
      <c r="HP8" t="s">
        <v>73</v>
      </c>
      <c r="HQ8" t="s">
        <v>74</v>
      </c>
      <c r="HR8" t="s">
        <v>116</v>
      </c>
      <c r="HS8" t="s">
        <v>75</v>
      </c>
      <c r="HT8" t="s">
        <v>97</v>
      </c>
      <c r="HU8" t="s">
        <v>262</v>
      </c>
      <c r="HV8" t="s">
        <v>117</v>
      </c>
      <c r="HW8" t="s">
        <v>76</v>
      </c>
      <c r="HX8" t="s">
        <v>21</v>
      </c>
      <c r="HY8" t="s">
        <v>77</v>
      </c>
      <c r="HZ8" t="s">
        <v>16</v>
      </c>
      <c r="IA8" t="s">
        <v>78</v>
      </c>
      <c r="IB8" t="s">
        <v>263</v>
      </c>
      <c r="IC8" t="s">
        <v>264</v>
      </c>
      <c r="ID8" t="s">
        <v>79</v>
      </c>
      <c r="IE8" t="s">
        <v>265</v>
      </c>
      <c r="IF8" t="s">
        <v>266</v>
      </c>
      <c r="IG8" t="s">
        <v>80</v>
      </c>
      <c r="IH8" t="s">
        <v>267</v>
      </c>
      <c r="II8" t="s">
        <v>268</v>
      </c>
      <c r="IJ8" t="s">
        <v>269</v>
      </c>
      <c r="IK8" t="s">
        <v>270</v>
      </c>
      <c r="IL8" t="s">
        <v>81</v>
      </c>
      <c r="IM8" t="s">
        <v>271</v>
      </c>
      <c r="IN8" t="s">
        <v>102</v>
      </c>
      <c r="IO8" t="s">
        <v>272</v>
      </c>
      <c r="IP8" t="s">
        <v>273</v>
      </c>
      <c r="IQ8" t="s">
        <v>274</v>
      </c>
      <c r="IR8" t="s">
        <v>275</v>
      </c>
      <c r="IS8" t="s">
        <v>20</v>
      </c>
      <c r="IT8" t="s">
        <v>276</v>
      </c>
      <c r="IU8" t="s">
        <v>82</v>
      </c>
      <c r="IV8" t="s">
        <v>277</v>
      </c>
      <c r="IW8" t="s">
        <v>278</v>
      </c>
      <c r="IX8" t="s">
        <v>279</v>
      </c>
      <c r="IY8" t="s">
        <v>19</v>
      </c>
      <c r="IZ8" t="s">
        <v>118</v>
      </c>
      <c r="JA8" t="s">
        <v>98</v>
      </c>
      <c r="JB8" t="s">
        <v>280</v>
      </c>
      <c r="JC8" t="s">
        <v>83</v>
      </c>
      <c r="JD8" t="s">
        <v>281</v>
      </c>
      <c r="JE8" t="s">
        <v>282</v>
      </c>
      <c r="JF8" t="s">
        <v>17</v>
      </c>
      <c r="JG8" t="s">
        <v>283</v>
      </c>
      <c r="JH8" t="s">
        <v>84</v>
      </c>
      <c r="JI8" t="s">
        <v>284</v>
      </c>
      <c r="JJ8" t="s">
        <v>85</v>
      </c>
      <c r="JK8" t="s">
        <v>285</v>
      </c>
      <c r="JL8" t="s">
        <v>86</v>
      </c>
      <c r="JM8" t="s">
        <v>286</v>
      </c>
      <c r="JN8" t="s">
        <v>87</v>
      </c>
      <c r="JO8" t="s">
        <v>287</v>
      </c>
      <c r="JP8" t="s">
        <v>288</v>
      </c>
      <c r="JQ8" t="s">
        <v>289</v>
      </c>
      <c r="JR8" t="s">
        <v>88</v>
      </c>
      <c r="JS8" t="s">
        <v>89</v>
      </c>
      <c r="JT8" t="s">
        <v>290</v>
      </c>
      <c r="JU8" t="s">
        <v>119</v>
      </c>
      <c r="JV8" t="s">
        <v>291</v>
      </c>
      <c r="JW8" t="s">
        <v>292</v>
      </c>
      <c r="JX8" t="s">
        <v>293</v>
      </c>
      <c r="JY8" t="s">
        <v>294</v>
      </c>
    </row>
    <row r="9" spans="1:285" x14ac:dyDescent="0.15">
      <c r="A9" s="3" t="s">
        <v>295</v>
      </c>
      <c r="B9" s="3" t="s">
        <v>296</v>
      </c>
      <c r="C9" s="4">
        <f t="shared" si="0"/>
        <v>36</v>
      </c>
      <c r="D9" s="4">
        <v>99</v>
      </c>
      <c r="E9" s="7">
        <v>3.168E-6</v>
      </c>
      <c r="F9" t="s">
        <v>138</v>
      </c>
      <c r="G9" t="s">
        <v>33</v>
      </c>
      <c r="H9" t="s">
        <v>151</v>
      </c>
      <c r="I9" t="s">
        <v>161</v>
      </c>
      <c r="J9" t="s">
        <v>164</v>
      </c>
      <c r="K9" t="s">
        <v>38</v>
      </c>
      <c r="L9" t="s">
        <v>47</v>
      </c>
      <c r="M9" t="s">
        <v>195</v>
      </c>
      <c r="N9" t="s">
        <v>202</v>
      </c>
      <c r="O9" t="s">
        <v>211</v>
      </c>
      <c r="P9" t="s">
        <v>12</v>
      </c>
      <c r="Q9" t="s">
        <v>222</v>
      </c>
      <c r="R9" t="s">
        <v>238</v>
      </c>
      <c r="S9" t="s">
        <v>242</v>
      </c>
      <c r="T9" t="s">
        <v>246</v>
      </c>
      <c r="U9" t="s">
        <v>247</v>
      </c>
      <c r="V9" t="s">
        <v>66</v>
      </c>
      <c r="W9" t="s">
        <v>255</v>
      </c>
      <c r="X9" t="s">
        <v>115</v>
      </c>
      <c r="Y9" t="s">
        <v>258</v>
      </c>
      <c r="Z9" t="s">
        <v>22</v>
      </c>
      <c r="AA9" t="s">
        <v>71</v>
      </c>
      <c r="AB9" t="s">
        <v>72</v>
      </c>
      <c r="AC9" t="s">
        <v>260</v>
      </c>
      <c r="AD9" t="s">
        <v>74</v>
      </c>
      <c r="AE9" t="s">
        <v>117</v>
      </c>
      <c r="AF9" t="s">
        <v>76</v>
      </c>
      <c r="AG9" t="s">
        <v>77</v>
      </c>
      <c r="AH9" t="s">
        <v>266</v>
      </c>
      <c r="AI9" t="s">
        <v>82</v>
      </c>
      <c r="AJ9" t="s">
        <v>277</v>
      </c>
      <c r="AK9" t="s">
        <v>284</v>
      </c>
      <c r="AL9" t="s">
        <v>85</v>
      </c>
      <c r="AM9" t="s">
        <v>86</v>
      </c>
      <c r="AN9" t="s">
        <v>288</v>
      </c>
      <c r="AO9" t="s">
        <v>88</v>
      </c>
    </row>
    <row r="10" spans="1:285" x14ac:dyDescent="0.15">
      <c r="A10" s="3" t="s">
        <v>297</v>
      </c>
      <c r="B10" s="3" t="s">
        <v>298</v>
      </c>
      <c r="C10" s="4">
        <f t="shared" si="0"/>
        <v>14</v>
      </c>
      <c r="D10" s="4">
        <v>37</v>
      </c>
      <c r="E10" s="8">
        <v>2E-3</v>
      </c>
      <c r="F10" t="s">
        <v>38</v>
      </c>
      <c r="G10" t="s">
        <v>61</v>
      </c>
      <c r="H10" t="s">
        <v>64</v>
      </c>
      <c r="I10" t="s">
        <v>242</v>
      </c>
      <c r="J10" t="s">
        <v>66</v>
      </c>
      <c r="K10" t="s">
        <v>68</v>
      </c>
      <c r="L10" t="s">
        <v>258</v>
      </c>
      <c r="M10" t="s">
        <v>70</v>
      </c>
      <c r="N10" t="s">
        <v>72</v>
      </c>
      <c r="O10" t="s">
        <v>260</v>
      </c>
      <c r="P10" t="s">
        <v>261</v>
      </c>
      <c r="Q10" t="s">
        <v>117</v>
      </c>
      <c r="R10" t="s">
        <v>85</v>
      </c>
      <c r="S10" t="s">
        <v>88</v>
      </c>
    </row>
    <row r="11" spans="1:285" x14ac:dyDescent="0.15">
      <c r="A11" s="3" t="s">
        <v>299</v>
      </c>
      <c r="B11" s="3" t="s">
        <v>300</v>
      </c>
      <c r="C11" s="4">
        <f t="shared" si="0"/>
        <v>32</v>
      </c>
      <c r="D11" s="4">
        <v>97</v>
      </c>
      <c r="E11" s="7">
        <v>9.9539999999999999E-5</v>
      </c>
      <c r="F11" t="s">
        <v>122</v>
      </c>
      <c r="G11" t="s">
        <v>128</v>
      </c>
      <c r="H11" t="s">
        <v>132</v>
      </c>
      <c r="I11" t="s">
        <v>142</v>
      </c>
      <c r="J11" t="s">
        <v>148</v>
      </c>
      <c r="K11" t="s">
        <v>10</v>
      </c>
      <c r="L11" t="s">
        <v>185</v>
      </c>
      <c r="M11" t="s">
        <v>187</v>
      </c>
      <c r="N11" t="s">
        <v>188</v>
      </c>
      <c r="O11" t="s">
        <v>193</v>
      </c>
      <c r="P11" t="s">
        <v>203</v>
      </c>
      <c r="Q11" t="s">
        <v>49</v>
      </c>
      <c r="R11" t="s">
        <v>210</v>
      </c>
      <c r="S11" t="s">
        <v>12</v>
      </c>
      <c r="T11" t="s">
        <v>14</v>
      </c>
      <c r="U11" t="s">
        <v>55</v>
      </c>
      <c r="V11" t="s">
        <v>59</v>
      </c>
      <c r="W11" t="s">
        <v>228</v>
      </c>
      <c r="X11" t="s">
        <v>229</v>
      </c>
      <c r="Y11" t="s">
        <v>232</v>
      </c>
      <c r="Z11" t="s">
        <v>247</v>
      </c>
      <c r="AA11" t="s">
        <v>254</v>
      </c>
      <c r="AB11" t="s">
        <v>256</v>
      </c>
      <c r="AC11" t="s">
        <v>67</v>
      </c>
      <c r="AD11" t="s">
        <v>69</v>
      </c>
      <c r="AE11" t="s">
        <v>22</v>
      </c>
      <c r="AF11" t="s">
        <v>74</v>
      </c>
      <c r="AG11" t="s">
        <v>77</v>
      </c>
      <c r="AH11" t="s">
        <v>16</v>
      </c>
      <c r="AI11" t="s">
        <v>285</v>
      </c>
      <c r="AJ11" t="s">
        <v>87</v>
      </c>
      <c r="AK11" t="s">
        <v>288</v>
      </c>
    </row>
    <row r="12" spans="1:285" x14ac:dyDescent="0.15">
      <c r="C12" s="2">
        <f>SUM(C4:C11)</f>
        <v>491</v>
      </c>
      <c r="D12" s="2"/>
      <c r="E12" s="2"/>
    </row>
    <row r="13" spans="1:285" x14ac:dyDescent="0.15">
      <c r="A13" t="s">
        <v>301</v>
      </c>
      <c r="C13" s="2"/>
      <c r="D13" s="2"/>
      <c r="E1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_HumanPhenotypes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gricht, Rosemarie</dc:creator>
  <cp:lastModifiedBy>Hoppe, Philipp</cp:lastModifiedBy>
  <dcterms:created xsi:type="dcterms:W3CDTF">2020-04-03T13:53:57Z</dcterms:created>
  <dcterms:modified xsi:type="dcterms:W3CDTF">2020-12-21T21:00:30Z</dcterms:modified>
</cp:coreProperties>
</file>